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zha\Documents\WORK\Research and Scholarship\Manuscripts\In preparation\Maria_vole periphery paper\"/>
    </mc:Choice>
  </mc:AlternateContent>
  <xr:revisionPtr revIDLastSave="0" documentId="13_ncr:1_{DF5BFCD9-6DF9-49C4-A304-E9517F8B8F74}" xr6:coauthVersionLast="40" xr6:coauthVersionMax="40" xr10:uidLastSave="{00000000-0000-0000-0000-000000000000}"/>
  <bookViews>
    <workbookView xWindow="-19320" yWindow="-7080" windowWidth="19440" windowHeight="15000" xr2:uid="{9D7C4D2B-EFEF-40E5-B372-35FC9C42A6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3" i="1" l="1"/>
  <c r="S13" i="1"/>
  <c r="R13" i="1"/>
  <c r="Q13" i="1"/>
  <c r="P13" i="1"/>
  <c r="O13" i="1"/>
  <c r="T12" i="1"/>
  <c r="S12" i="1"/>
  <c r="R12" i="1"/>
  <c r="Q12" i="1"/>
  <c r="P12" i="1"/>
  <c r="O12" i="1"/>
  <c r="T11" i="1"/>
  <c r="S11" i="1"/>
  <c r="R11" i="1"/>
  <c r="Q11" i="1"/>
  <c r="P11" i="1"/>
  <c r="O11" i="1"/>
  <c r="T10" i="1"/>
  <c r="S10" i="1"/>
  <c r="R10" i="1"/>
  <c r="Q10" i="1"/>
  <c r="P10" i="1"/>
  <c r="O10" i="1"/>
  <c r="T9" i="1"/>
  <c r="S9" i="1"/>
  <c r="R9" i="1"/>
  <c r="Q9" i="1"/>
  <c r="P9" i="1"/>
  <c r="O9" i="1"/>
  <c r="T8" i="1"/>
  <c r="S8" i="1"/>
  <c r="R8" i="1"/>
  <c r="Q8" i="1"/>
  <c r="P8" i="1"/>
  <c r="O8" i="1"/>
  <c r="T7" i="1"/>
  <c r="S7" i="1"/>
  <c r="R7" i="1"/>
  <c r="Q7" i="1"/>
  <c r="P7" i="1"/>
  <c r="O7" i="1"/>
  <c r="T6" i="1"/>
  <c r="S6" i="1"/>
  <c r="R6" i="1"/>
  <c r="Q6" i="1"/>
  <c r="P6" i="1"/>
  <c r="O6" i="1"/>
  <c r="T5" i="1"/>
  <c r="S5" i="1"/>
  <c r="R5" i="1"/>
  <c r="Q5" i="1"/>
  <c r="P5" i="1"/>
  <c r="O5" i="1"/>
</calcChain>
</file>

<file path=xl/sharedStrings.xml><?xml version="1.0" encoding="utf-8"?>
<sst xmlns="http://schemas.openxmlformats.org/spreadsheetml/2006/main" count="48" uniqueCount="22">
  <si>
    <t>Voles</t>
  </si>
  <si>
    <t>0 nM OXT Competition</t>
  </si>
  <si>
    <t>1000 nM OXT Competition</t>
  </si>
  <si>
    <t>Net Values (0 nM - 1000 nM OXT)</t>
  </si>
  <si>
    <t>Males</t>
  </si>
  <si>
    <t>Females</t>
  </si>
  <si>
    <t>Tooth</t>
  </si>
  <si>
    <t>Whiskers</t>
  </si>
  <si>
    <t>Mouth</t>
  </si>
  <si>
    <t>Eyes</t>
  </si>
  <si>
    <t xml:space="preserve">Olfactory </t>
  </si>
  <si>
    <t>Adrenal</t>
  </si>
  <si>
    <t>Anogenital</t>
  </si>
  <si>
    <t>Liver</t>
  </si>
  <si>
    <t>Brown Fat</t>
  </si>
  <si>
    <t>SubjectID</t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right"/>
    </xf>
    <xf numFmtId="2" fontId="6" fillId="0" borderId="0" xfId="0" applyNumberFormat="1" applyFont="1" applyAlignment="1">
      <alignment horizontal="right" vertical="center"/>
    </xf>
    <xf numFmtId="164" fontId="7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/>
    <xf numFmtId="0" fontId="5" fillId="0" borderId="5" xfId="0" applyFont="1" applyBorder="1"/>
    <xf numFmtId="164" fontId="8" fillId="0" borderId="5" xfId="0" applyNumberFormat="1" applyFont="1" applyBorder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83693-F529-497E-BFEC-BC6E33030691}">
  <dimension ref="A1:T13"/>
  <sheetViews>
    <sheetView tabSelected="1" workbookViewId="0">
      <selection activeCell="G21" sqref="G21"/>
    </sheetView>
  </sheetViews>
  <sheetFormatPr defaultRowHeight="14.25" x14ac:dyDescent="0.45"/>
  <sheetData>
    <row r="1" spans="1:20" ht="21" x14ac:dyDescent="0.45"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4"/>
      <c r="N1" s="1"/>
      <c r="O1" s="15" t="s">
        <v>0</v>
      </c>
      <c r="P1" s="16"/>
      <c r="Q1" s="16"/>
      <c r="R1" s="16"/>
      <c r="S1" s="16"/>
      <c r="T1" s="16"/>
    </row>
    <row r="2" spans="1:20" x14ac:dyDescent="0.45">
      <c r="B2" s="11" t="s">
        <v>1</v>
      </c>
      <c r="C2" s="17"/>
      <c r="D2" s="17"/>
      <c r="E2" s="17"/>
      <c r="F2" s="17"/>
      <c r="G2" s="17"/>
      <c r="H2" s="11" t="s">
        <v>2</v>
      </c>
      <c r="I2" s="11"/>
      <c r="J2" s="11"/>
      <c r="K2" s="11"/>
      <c r="L2" s="11"/>
      <c r="M2" s="11"/>
      <c r="N2" s="2"/>
      <c r="O2" s="11" t="s">
        <v>3</v>
      </c>
      <c r="P2" s="17"/>
      <c r="Q2" s="17"/>
      <c r="R2" s="17"/>
      <c r="S2" s="17"/>
      <c r="T2" s="18"/>
    </row>
    <row r="3" spans="1:20" ht="15.75" x14ac:dyDescent="0.45">
      <c r="B3" s="11" t="s">
        <v>4</v>
      </c>
      <c r="C3" s="11"/>
      <c r="D3" s="11"/>
      <c r="E3" s="11" t="s">
        <v>5</v>
      </c>
      <c r="F3" s="11"/>
      <c r="G3" s="11"/>
      <c r="H3" s="11" t="s">
        <v>4</v>
      </c>
      <c r="I3" s="11"/>
      <c r="J3" s="11"/>
      <c r="K3" s="11" t="s">
        <v>5</v>
      </c>
      <c r="L3" s="11"/>
      <c r="M3" s="11"/>
      <c r="N3" s="3"/>
      <c r="O3" s="11" t="s">
        <v>4</v>
      </c>
      <c r="P3" s="11"/>
      <c r="Q3" s="11"/>
      <c r="R3" s="11" t="s">
        <v>5</v>
      </c>
      <c r="S3" s="11"/>
      <c r="T3" s="12"/>
    </row>
    <row r="4" spans="1:20" ht="15.75" x14ac:dyDescent="0.45">
      <c r="A4" s="20" t="s">
        <v>15</v>
      </c>
      <c r="B4" s="19" t="s">
        <v>16</v>
      </c>
      <c r="C4" s="19" t="s">
        <v>17</v>
      </c>
      <c r="D4" s="19" t="s">
        <v>18</v>
      </c>
      <c r="E4" s="19" t="s">
        <v>19</v>
      </c>
      <c r="F4" s="19" t="s">
        <v>20</v>
      </c>
      <c r="G4" s="19" t="s">
        <v>21</v>
      </c>
      <c r="H4" s="19" t="s">
        <v>16</v>
      </c>
      <c r="I4" s="19" t="s">
        <v>17</v>
      </c>
      <c r="J4" s="19" t="s">
        <v>18</v>
      </c>
      <c r="K4" s="19" t="s">
        <v>19</v>
      </c>
      <c r="L4" s="19" t="s">
        <v>20</v>
      </c>
      <c r="M4" s="19" t="s">
        <v>21</v>
      </c>
      <c r="N4" s="3"/>
      <c r="O4" s="19" t="s">
        <v>16</v>
      </c>
      <c r="P4" s="19" t="s">
        <v>17</v>
      </c>
      <c r="Q4" s="19" t="s">
        <v>18</v>
      </c>
      <c r="R4" s="19" t="s">
        <v>19</v>
      </c>
      <c r="S4" s="19" t="s">
        <v>20</v>
      </c>
      <c r="T4" s="19" t="s">
        <v>21</v>
      </c>
    </row>
    <row r="5" spans="1:20" x14ac:dyDescent="0.45">
      <c r="A5" s="8" t="s">
        <v>6</v>
      </c>
      <c r="B5" s="4">
        <v>5.33E-2</v>
      </c>
      <c r="C5" s="5">
        <v>4.9700000000000001E-2</v>
      </c>
      <c r="D5" s="5">
        <v>6.5000000000000002E-2</v>
      </c>
      <c r="E5" s="4">
        <v>7.1900000000000006E-2</v>
      </c>
      <c r="F5" s="6">
        <v>6.54E-2</v>
      </c>
      <c r="G5" s="7">
        <v>5.04E-2</v>
      </c>
      <c r="H5" s="5">
        <v>2.6100000000000002E-2</v>
      </c>
      <c r="I5" s="5">
        <v>5.57E-2</v>
      </c>
      <c r="J5" s="7">
        <v>4.0399999999999998E-2</v>
      </c>
      <c r="K5" s="7">
        <v>5.5199999999999999E-2</v>
      </c>
      <c r="L5" s="7">
        <v>5.7700000000000001E-2</v>
      </c>
      <c r="M5" s="7">
        <v>5.0900000000000001E-2</v>
      </c>
      <c r="N5" s="8" t="s">
        <v>6</v>
      </c>
      <c r="O5" s="9">
        <f xml:space="preserve"> (B5-H5)</f>
        <v>2.7199999999999998E-2</v>
      </c>
      <c r="P5" s="9">
        <f xml:space="preserve"> (C5-I5)</f>
        <v>-5.9999999999999984E-3</v>
      </c>
      <c r="Q5" s="9">
        <f t="shared" ref="Q5:T13" si="0" xml:space="preserve"> (D5-J5)</f>
        <v>2.4600000000000004E-2</v>
      </c>
      <c r="R5" s="9">
        <f t="shared" si="0"/>
        <v>1.6700000000000007E-2</v>
      </c>
      <c r="S5" s="9">
        <f t="shared" si="0"/>
        <v>7.6999999999999985E-3</v>
      </c>
      <c r="T5" s="9">
        <f t="shared" si="0"/>
        <v>-5.0000000000000044E-4</v>
      </c>
    </row>
    <row r="6" spans="1:20" x14ac:dyDescent="0.45">
      <c r="A6" s="8" t="s">
        <v>7</v>
      </c>
      <c r="B6" s="4">
        <v>9.0300000000000005E-2</v>
      </c>
      <c r="C6" s="7">
        <v>7.4499999999999997E-2</v>
      </c>
      <c r="D6" s="7">
        <v>6.3200000000000006E-2</v>
      </c>
      <c r="E6" s="4">
        <v>0.13450000000000001</v>
      </c>
      <c r="F6" s="4">
        <v>6.9400000000000003E-2</v>
      </c>
      <c r="G6" s="7">
        <v>0.1022</v>
      </c>
      <c r="H6" s="7">
        <v>8.3099999999999993E-2</v>
      </c>
      <c r="I6" s="7">
        <v>0.10390000000000001</v>
      </c>
      <c r="J6" s="7">
        <v>6.3299999999999995E-2</v>
      </c>
      <c r="K6" s="7">
        <v>9.0800000000000006E-2</v>
      </c>
      <c r="L6" s="7">
        <v>0.10100000000000001</v>
      </c>
      <c r="M6" s="7">
        <v>7.5700000000000003E-2</v>
      </c>
      <c r="N6" s="8" t="s">
        <v>7</v>
      </c>
      <c r="O6" s="9">
        <f t="shared" ref="O6:P13" si="1" xml:space="preserve"> (B6-H6)</f>
        <v>7.2000000000000119E-3</v>
      </c>
      <c r="P6" s="9">
        <f t="shared" si="1"/>
        <v>-2.9400000000000009E-2</v>
      </c>
      <c r="Q6" s="9">
        <f t="shared" si="0"/>
        <v>-9.9999999999988987E-5</v>
      </c>
      <c r="R6" s="9">
        <f t="shared" si="0"/>
        <v>4.3700000000000003E-2</v>
      </c>
      <c r="S6" s="9">
        <f t="shared" si="0"/>
        <v>-3.1600000000000003E-2</v>
      </c>
      <c r="T6" s="9">
        <f t="shared" si="0"/>
        <v>2.6499999999999996E-2</v>
      </c>
    </row>
    <row r="7" spans="1:20" x14ac:dyDescent="0.45">
      <c r="A7" s="8" t="s">
        <v>8</v>
      </c>
      <c r="B7" s="4">
        <v>0.159</v>
      </c>
      <c r="C7" s="7">
        <v>7.8E-2</v>
      </c>
      <c r="D7" s="7">
        <v>0.12720000000000001</v>
      </c>
      <c r="E7" s="4">
        <v>0.15160000000000001</v>
      </c>
      <c r="F7" s="4">
        <v>9.3600000000000003E-2</v>
      </c>
      <c r="G7" s="7">
        <v>8.4500000000000006E-2</v>
      </c>
      <c r="H7" s="7">
        <v>0.1191</v>
      </c>
      <c r="I7" s="7">
        <v>9.01E-2</v>
      </c>
      <c r="J7" s="7">
        <v>9.8299999999999998E-2</v>
      </c>
      <c r="K7" s="7">
        <v>0.12280000000000001</v>
      </c>
      <c r="L7" s="7">
        <v>0.10489999999999999</v>
      </c>
      <c r="M7" s="7">
        <v>7.2900000000000006E-2</v>
      </c>
      <c r="N7" s="8" t="s">
        <v>8</v>
      </c>
      <c r="O7" s="9">
        <f t="shared" si="1"/>
        <v>3.9900000000000005E-2</v>
      </c>
      <c r="P7" s="9">
        <f t="shared" si="1"/>
        <v>-1.21E-2</v>
      </c>
      <c r="Q7" s="9">
        <f t="shared" si="0"/>
        <v>2.8900000000000009E-2</v>
      </c>
      <c r="R7" s="9">
        <f t="shared" si="0"/>
        <v>2.8800000000000006E-2</v>
      </c>
      <c r="S7" s="9">
        <f t="shared" si="0"/>
        <v>-1.1299999999999991E-2</v>
      </c>
      <c r="T7" s="9">
        <f t="shared" si="0"/>
        <v>1.1599999999999999E-2</v>
      </c>
    </row>
    <row r="8" spans="1:20" x14ac:dyDescent="0.45">
      <c r="A8" s="8" t="s">
        <v>9</v>
      </c>
      <c r="B8" s="4">
        <v>0.24759999999999999</v>
      </c>
      <c r="C8" s="7">
        <v>0.40739999999999998</v>
      </c>
      <c r="D8" s="7">
        <v>0.2661</v>
      </c>
      <c r="E8" s="10">
        <v>0.30159999999999998</v>
      </c>
      <c r="F8" s="10">
        <v>0.34160000000000001</v>
      </c>
      <c r="G8" s="7">
        <v>0.37859999999999999</v>
      </c>
      <c r="H8" s="7">
        <v>0.1603</v>
      </c>
      <c r="I8" s="7">
        <v>0.28449999999999998</v>
      </c>
      <c r="J8" s="7">
        <v>0.19539999999999999</v>
      </c>
      <c r="K8" s="7">
        <v>0.1996</v>
      </c>
      <c r="L8" s="7">
        <v>0.2351</v>
      </c>
      <c r="M8" s="7">
        <v>0.31430000000000002</v>
      </c>
      <c r="N8" s="8" t="s">
        <v>9</v>
      </c>
      <c r="O8" s="9">
        <f t="shared" si="1"/>
        <v>8.7299999999999989E-2</v>
      </c>
      <c r="P8" s="9">
        <f t="shared" si="1"/>
        <v>0.12290000000000001</v>
      </c>
      <c r="Q8" s="9">
        <f t="shared" si="0"/>
        <v>7.0700000000000013E-2</v>
      </c>
      <c r="R8" s="9">
        <f t="shared" si="0"/>
        <v>0.10199999999999998</v>
      </c>
      <c r="S8" s="9">
        <f t="shared" si="0"/>
        <v>0.10650000000000001</v>
      </c>
      <c r="T8" s="9">
        <f t="shared" si="0"/>
        <v>6.4299999999999968E-2</v>
      </c>
    </row>
    <row r="9" spans="1:20" x14ac:dyDescent="0.45">
      <c r="A9" s="8" t="s">
        <v>10</v>
      </c>
      <c r="B9" s="6">
        <v>4.6399999999999997E-2</v>
      </c>
      <c r="C9" s="7">
        <v>4.0500000000000001E-2</v>
      </c>
      <c r="D9" s="7">
        <v>4.7399999999999998E-2</v>
      </c>
      <c r="E9" s="6">
        <v>5.1200000000000002E-2</v>
      </c>
      <c r="F9" s="6">
        <v>4.2999999999999997E-2</v>
      </c>
      <c r="G9" s="7">
        <v>5.11E-2</v>
      </c>
      <c r="H9" s="7">
        <v>3.6900000000000002E-2</v>
      </c>
      <c r="I9" s="7">
        <v>4.5199999999999997E-2</v>
      </c>
      <c r="J9" s="7">
        <v>2.64E-2</v>
      </c>
      <c r="K9" s="7">
        <v>2.8799999999999999E-2</v>
      </c>
      <c r="L9" s="7">
        <v>2.58E-2</v>
      </c>
      <c r="M9" s="7">
        <v>4.1399999999999999E-2</v>
      </c>
      <c r="N9" s="8" t="s">
        <v>10</v>
      </c>
      <c r="O9" s="9">
        <f t="shared" si="1"/>
        <v>9.4999999999999946E-3</v>
      </c>
      <c r="P9" s="9">
        <f t="shared" si="1"/>
        <v>-4.6999999999999958E-3</v>
      </c>
      <c r="Q9" s="9">
        <f t="shared" si="0"/>
        <v>2.0999999999999998E-2</v>
      </c>
      <c r="R9" s="9">
        <f t="shared" si="0"/>
        <v>2.2400000000000003E-2</v>
      </c>
      <c r="S9" s="9">
        <f t="shared" si="0"/>
        <v>1.7199999999999997E-2</v>
      </c>
      <c r="T9" s="9">
        <f t="shared" si="0"/>
        <v>9.7000000000000003E-3</v>
      </c>
    </row>
    <row r="10" spans="1:20" x14ac:dyDescent="0.45">
      <c r="A10" s="8" t="s">
        <v>11</v>
      </c>
      <c r="B10" s="6">
        <v>7.8299999999999995E-2</v>
      </c>
      <c r="C10" s="7">
        <v>0.22950000000000001</v>
      </c>
      <c r="D10" s="7">
        <v>0.14729999999999999</v>
      </c>
      <c r="E10" s="6">
        <v>0.1711</v>
      </c>
      <c r="F10" s="7">
        <v>0.21179999999999999</v>
      </c>
      <c r="G10" s="7">
        <v>0.46089999999999998</v>
      </c>
      <c r="H10" s="7">
        <v>0.1095</v>
      </c>
      <c r="I10" s="7">
        <v>0.1295</v>
      </c>
      <c r="J10" s="7">
        <v>0.15340000000000001</v>
      </c>
      <c r="K10" s="7">
        <v>8.1199999999999994E-2</v>
      </c>
      <c r="L10" s="7">
        <v>0.1686</v>
      </c>
      <c r="M10" s="7">
        <v>0.26910000000000001</v>
      </c>
      <c r="N10" s="8" t="s">
        <v>11</v>
      </c>
      <c r="O10" s="9">
        <f t="shared" si="1"/>
        <v>-3.1200000000000006E-2</v>
      </c>
      <c r="P10" s="9">
        <f t="shared" si="1"/>
        <v>0.1</v>
      </c>
      <c r="Q10" s="9">
        <f t="shared" si="0"/>
        <v>-6.1000000000000221E-3</v>
      </c>
      <c r="R10" s="9">
        <f t="shared" si="0"/>
        <v>8.9900000000000008E-2</v>
      </c>
      <c r="S10" s="9">
        <f t="shared" si="0"/>
        <v>4.3199999999999988E-2</v>
      </c>
      <c r="T10" s="9">
        <f t="shared" si="0"/>
        <v>0.19179999999999997</v>
      </c>
    </row>
    <row r="11" spans="1:20" x14ac:dyDescent="0.45">
      <c r="A11" s="8" t="s">
        <v>12</v>
      </c>
      <c r="B11" s="6">
        <v>9.4600000000000004E-2</v>
      </c>
      <c r="C11" s="7">
        <v>7.22E-2</v>
      </c>
      <c r="D11" s="7">
        <v>6.4500000000000002E-2</v>
      </c>
      <c r="E11" s="6">
        <v>0.1507</v>
      </c>
      <c r="F11" s="7">
        <v>8.6999999999999994E-2</v>
      </c>
      <c r="G11" s="7">
        <v>9.4700000000000006E-2</v>
      </c>
      <c r="H11" s="7">
        <v>6.6299999999999998E-2</v>
      </c>
      <c r="I11" s="7">
        <v>5.1200000000000002E-2</v>
      </c>
      <c r="J11" s="7">
        <v>4.9799999999999997E-2</v>
      </c>
      <c r="K11" s="7">
        <v>0.11210000000000001</v>
      </c>
      <c r="L11" s="7">
        <v>5.5300000000000002E-2</v>
      </c>
      <c r="M11" s="7">
        <v>5.1400000000000001E-2</v>
      </c>
      <c r="N11" s="8" t="s">
        <v>12</v>
      </c>
      <c r="O11" s="9">
        <f t="shared" si="1"/>
        <v>2.8300000000000006E-2</v>
      </c>
      <c r="P11" s="9">
        <f t="shared" si="1"/>
        <v>2.0999999999999998E-2</v>
      </c>
      <c r="Q11" s="9">
        <f t="shared" si="0"/>
        <v>1.4700000000000005E-2</v>
      </c>
      <c r="R11" s="9">
        <f t="shared" si="0"/>
        <v>3.8599999999999995E-2</v>
      </c>
      <c r="S11" s="9">
        <f t="shared" si="0"/>
        <v>3.1699999999999992E-2</v>
      </c>
      <c r="T11" s="9">
        <f t="shared" si="0"/>
        <v>4.3300000000000005E-2</v>
      </c>
    </row>
    <row r="12" spans="1:20" x14ac:dyDescent="0.45">
      <c r="A12" s="8" t="s">
        <v>13</v>
      </c>
      <c r="B12" s="6">
        <v>0.1376</v>
      </c>
      <c r="C12" s="7">
        <v>0.33950000000000002</v>
      </c>
      <c r="D12" s="7">
        <v>0.18990000000000001</v>
      </c>
      <c r="E12" s="6">
        <v>0.1087</v>
      </c>
      <c r="F12" s="7">
        <v>0.2636</v>
      </c>
      <c r="G12" s="7">
        <v>9.6100000000000005E-2</v>
      </c>
      <c r="H12" s="7">
        <v>0.1263</v>
      </c>
      <c r="I12" s="7">
        <v>0.28000000000000003</v>
      </c>
      <c r="J12" s="7">
        <v>0.2092</v>
      </c>
      <c r="K12" s="7">
        <v>0.10489999999999999</v>
      </c>
      <c r="L12" s="7">
        <v>0.224</v>
      </c>
      <c r="M12" s="7">
        <v>9.1300000000000006E-2</v>
      </c>
      <c r="N12" s="8" t="s">
        <v>13</v>
      </c>
      <c r="O12" s="9">
        <f t="shared" si="1"/>
        <v>1.1300000000000004E-2</v>
      </c>
      <c r="P12" s="9">
        <f t="shared" si="1"/>
        <v>5.9499999999999997E-2</v>
      </c>
      <c r="Q12" s="9">
        <f t="shared" si="0"/>
        <v>-1.9299999999999984E-2</v>
      </c>
      <c r="R12" s="9">
        <f t="shared" si="0"/>
        <v>3.8000000000000117E-3</v>
      </c>
      <c r="S12" s="9">
        <f t="shared" si="0"/>
        <v>3.9599999999999996E-2</v>
      </c>
      <c r="T12" s="9">
        <f t="shared" si="0"/>
        <v>4.7999999999999987E-3</v>
      </c>
    </row>
    <row r="13" spans="1:20" x14ac:dyDescent="0.45">
      <c r="A13" s="8" t="s">
        <v>14</v>
      </c>
      <c r="B13" s="6">
        <v>0.1477</v>
      </c>
      <c r="C13" s="7">
        <v>0.19739999999999999</v>
      </c>
      <c r="D13" s="7">
        <v>0.2082</v>
      </c>
      <c r="E13" s="6">
        <v>0.21479999999999999</v>
      </c>
      <c r="F13" s="7">
        <v>0.35589999999999999</v>
      </c>
      <c r="G13" s="7">
        <v>0.54520000000000002</v>
      </c>
      <c r="H13" s="7">
        <v>9.8900000000000002E-2</v>
      </c>
      <c r="I13" s="7">
        <v>0.16159999999999999</v>
      </c>
      <c r="J13" s="7">
        <v>0.26350000000000001</v>
      </c>
      <c r="K13" s="7">
        <v>7.0900000000000005E-2</v>
      </c>
      <c r="L13" s="7">
        <v>0.2316</v>
      </c>
      <c r="M13" s="7">
        <v>0.29110000000000003</v>
      </c>
      <c r="N13" s="8" t="s">
        <v>14</v>
      </c>
      <c r="O13" s="9">
        <f t="shared" si="1"/>
        <v>4.8799999999999996E-2</v>
      </c>
      <c r="P13" s="9">
        <f t="shared" si="1"/>
        <v>3.5799999999999998E-2</v>
      </c>
      <c r="Q13" s="9">
        <f t="shared" si="0"/>
        <v>-5.5300000000000016E-2</v>
      </c>
      <c r="R13" s="9">
        <f t="shared" si="0"/>
        <v>0.14389999999999997</v>
      </c>
      <c r="S13" s="9">
        <f t="shared" si="0"/>
        <v>0.12429999999999999</v>
      </c>
      <c r="T13" s="9">
        <f t="shared" si="0"/>
        <v>0.25409999999999999</v>
      </c>
    </row>
  </sheetData>
  <mergeCells count="11">
    <mergeCell ref="R3:T3"/>
    <mergeCell ref="B1:M1"/>
    <mergeCell ref="O1:T1"/>
    <mergeCell ref="B2:G2"/>
    <mergeCell ref="H2:M2"/>
    <mergeCell ref="O2:T2"/>
    <mergeCell ref="B3:D3"/>
    <mergeCell ref="E3:G3"/>
    <mergeCell ref="H3:J3"/>
    <mergeCell ref="K3:M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. Greenwood - FSU</dc:creator>
  <cp:lastModifiedBy>Liz Hammock</cp:lastModifiedBy>
  <dcterms:created xsi:type="dcterms:W3CDTF">2019-03-01T21:57:25Z</dcterms:created>
  <dcterms:modified xsi:type="dcterms:W3CDTF">2019-03-01T22:04:08Z</dcterms:modified>
</cp:coreProperties>
</file>